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ilona/Ilona's data/ageing manuscript/revision for elife/R1 final/source data/"/>
    </mc:Choice>
  </mc:AlternateContent>
  <bookViews>
    <workbookView xWindow="1560" yWindow="3880" windowWidth="28800" windowHeight="17540" tabRatio="500" activeTab="5"/>
  </bookViews>
  <sheets>
    <sheet name="Fig 5 B" sheetId="1" r:id="rId1"/>
    <sheet name="Fig 5 C" sheetId="2" r:id="rId2"/>
    <sheet name="Fig 5 D" sheetId="3" r:id="rId3"/>
    <sheet name="Fig 5 E" sheetId="4" r:id="rId4"/>
    <sheet name="Fig. 5 G" sheetId="5" r:id="rId5"/>
    <sheet name="Fig. 5 H" sheetId="6" r:id="rId6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0" i="3" l="1"/>
  <c r="H59" i="3"/>
  <c r="G60" i="3"/>
  <c r="G59" i="3"/>
  <c r="C60" i="3"/>
  <c r="C59" i="3"/>
  <c r="B60" i="3"/>
  <c r="B59" i="3"/>
  <c r="C137" i="2"/>
  <c r="C136" i="2"/>
  <c r="B137" i="2"/>
  <c r="B136" i="2"/>
  <c r="G26" i="1"/>
  <c r="F26" i="1"/>
  <c r="E26" i="1"/>
  <c r="D26" i="1"/>
  <c r="C26" i="1"/>
  <c r="G27" i="1"/>
  <c r="F27" i="1"/>
  <c r="E27" i="1"/>
  <c r="D27" i="1"/>
  <c r="C27" i="1"/>
  <c r="B27" i="1"/>
  <c r="B26" i="1"/>
  <c r="C55" i="4"/>
  <c r="B55" i="4"/>
  <c r="C54" i="4"/>
  <c r="B54" i="4"/>
</calcChain>
</file>

<file path=xl/sharedStrings.xml><?xml version="1.0" encoding="utf-8"?>
<sst xmlns="http://schemas.openxmlformats.org/spreadsheetml/2006/main" count="51" uniqueCount="29">
  <si>
    <t>RNAi dorsal</t>
  </si>
  <si>
    <t>RNAi lateral</t>
  </si>
  <si>
    <t>RNAi total</t>
  </si>
  <si>
    <t>control dorsal</t>
  </si>
  <si>
    <t>contral lateral</t>
  </si>
  <si>
    <t>control total</t>
  </si>
  <si>
    <t>RNAi</t>
  </si>
  <si>
    <t>control</t>
  </si>
  <si>
    <t>RNAi GFPsignal/GFP bg</t>
  </si>
  <si>
    <t>control GFPsignal/GFPbg</t>
  </si>
  <si>
    <t>LH</t>
  </si>
  <si>
    <t>Calyx</t>
  </si>
  <si>
    <t>RNAi (MGV anti ChAT)</t>
  </si>
  <si>
    <t>control (MGV anti ChAT)</t>
  </si>
  <si>
    <t>average</t>
  </si>
  <si>
    <t>SD</t>
  </si>
  <si>
    <t>PN cell counts</t>
  </si>
  <si>
    <t>PN diameter</t>
  </si>
  <si>
    <t>anti-GFP normalized to background GFP</t>
  </si>
  <si>
    <t>methyl cyclohexanol</t>
  </si>
  <si>
    <t>3-Octanol</t>
  </si>
  <si>
    <r>
      <t>Max deltaF/F</t>
    </r>
    <r>
      <rPr>
        <vertAlign val="subscript"/>
        <sz val="11"/>
        <color theme="1"/>
        <rFont val="Calibri"/>
        <family val="2"/>
        <scheme val="minor"/>
      </rPr>
      <t xml:space="preserve">0 </t>
    </r>
  </si>
  <si>
    <t>MCH-Control group</t>
  </si>
  <si>
    <t>MCH-Test group</t>
  </si>
  <si>
    <t>Control Group</t>
  </si>
  <si>
    <t>GH146 &gt; GCaMP3; +</t>
  </si>
  <si>
    <t>Test Group</t>
  </si>
  <si>
    <t>GH146 &gt; GCaMP3; SOD2i</t>
  </si>
  <si>
    <t>Number of responsive bout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b/>
      <sz val="12"/>
      <color theme="1"/>
      <name val="Calibri"/>
      <family val="2"/>
      <scheme val="minor"/>
    </font>
    <font>
      <b/>
      <sz val="11"/>
      <name val="Arial"/>
      <family val="2"/>
    </font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1"/>
    <xf numFmtId="0" fontId="4" fillId="2" borderId="0" xfId="1" applyFill="1"/>
  </cellXfs>
  <cellStyles count="2"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B35" sqref="B35"/>
    </sheetView>
  </sheetViews>
  <sheetFormatPr baseColWidth="10" defaultRowHeight="16" x14ac:dyDescent="0.2"/>
  <sheetData>
    <row r="1" spans="2:7" x14ac:dyDescent="0.2">
      <c r="C1" s="2" t="s">
        <v>16</v>
      </c>
    </row>
    <row r="2" spans="2:7" s="2" customFormat="1" x14ac:dyDescent="0.2"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</row>
    <row r="3" spans="2:7" x14ac:dyDescent="0.2">
      <c r="B3" s="1">
        <v>29</v>
      </c>
      <c r="C3" s="1">
        <v>34</v>
      </c>
      <c r="D3" s="1">
        <v>63</v>
      </c>
      <c r="E3" s="1">
        <v>31</v>
      </c>
      <c r="F3" s="1">
        <v>59</v>
      </c>
      <c r="G3" s="1">
        <v>90</v>
      </c>
    </row>
    <row r="4" spans="2:7" x14ac:dyDescent="0.2">
      <c r="B4" s="1">
        <v>31</v>
      </c>
      <c r="C4" s="1">
        <v>31</v>
      </c>
      <c r="D4" s="1">
        <v>62</v>
      </c>
      <c r="E4" s="1">
        <v>38</v>
      </c>
      <c r="F4" s="1">
        <v>36</v>
      </c>
      <c r="G4" s="1">
        <v>74</v>
      </c>
    </row>
    <row r="5" spans="2:7" x14ac:dyDescent="0.2">
      <c r="B5" s="1">
        <v>40</v>
      </c>
      <c r="C5" s="1">
        <v>33</v>
      </c>
      <c r="D5" s="1">
        <v>73</v>
      </c>
      <c r="E5" s="1">
        <v>29</v>
      </c>
      <c r="F5" s="1">
        <v>34</v>
      </c>
      <c r="G5" s="1">
        <v>63</v>
      </c>
    </row>
    <row r="6" spans="2:7" x14ac:dyDescent="0.2">
      <c r="B6" s="1">
        <v>35</v>
      </c>
      <c r="C6" s="1">
        <v>33</v>
      </c>
      <c r="D6" s="1">
        <v>68</v>
      </c>
      <c r="E6" s="1">
        <v>38</v>
      </c>
      <c r="F6" s="1">
        <v>43</v>
      </c>
      <c r="G6" s="1">
        <v>81</v>
      </c>
    </row>
    <row r="7" spans="2:7" x14ac:dyDescent="0.2">
      <c r="B7" s="1">
        <v>30</v>
      </c>
      <c r="C7" s="1">
        <v>34</v>
      </c>
      <c r="D7" s="1">
        <v>64</v>
      </c>
      <c r="E7" s="1">
        <v>39</v>
      </c>
      <c r="F7" s="1">
        <v>38</v>
      </c>
      <c r="G7" s="1">
        <v>77</v>
      </c>
    </row>
    <row r="8" spans="2:7" x14ac:dyDescent="0.2">
      <c r="B8" s="1">
        <v>38</v>
      </c>
      <c r="C8" s="1">
        <v>33</v>
      </c>
      <c r="D8" s="1">
        <v>71</v>
      </c>
      <c r="E8" s="1">
        <v>34</v>
      </c>
      <c r="F8" s="1">
        <v>42</v>
      </c>
      <c r="G8" s="1">
        <v>76</v>
      </c>
    </row>
    <row r="9" spans="2:7" x14ac:dyDescent="0.2">
      <c r="B9" s="1">
        <v>31</v>
      </c>
      <c r="C9" s="1">
        <v>27</v>
      </c>
      <c r="D9" s="1">
        <v>58</v>
      </c>
      <c r="E9" s="1">
        <v>34</v>
      </c>
      <c r="F9" s="1">
        <v>29</v>
      </c>
      <c r="G9" s="1">
        <v>63</v>
      </c>
    </row>
    <row r="10" spans="2:7" x14ac:dyDescent="0.2">
      <c r="B10" s="1">
        <v>41</v>
      </c>
      <c r="C10" s="1">
        <v>36</v>
      </c>
      <c r="D10" s="1">
        <v>77</v>
      </c>
      <c r="E10" s="1">
        <v>30</v>
      </c>
      <c r="F10" s="1">
        <v>37</v>
      </c>
      <c r="G10" s="1">
        <v>67</v>
      </c>
    </row>
    <row r="11" spans="2:7" x14ac:dyDescent="0.2">
      <c r="B11" s="1">
        <v>35</v>
      </c>
      <c r="C11" s="1">
        <v>27</v>
      </c>
      <c r="D11" s="1">
        <v>62</v>
      </c>
      <c r="E11" s="1">
        <v>29</v>
      </c>
      <c r="F11" s="1">
        <v>39</v>
      </c>
      <c r="G11" s="1">
        <v>68</v>
      </c>
    </row>
    <row r="12" spans="2:7" x14ac:dyDescent="0.2">
      <c r="B12" s="1">
        <v>38</v>
      </c>
      <c r="C12" s="1">
        <v>25</v>
      </c>
      <c r="D12" s="1">
        <v>63</v>
      </c>
      <c r="E12" s="1">
        <v>32</v>
      </c>
      <c r="F12" s="1">
        <v>28</v>
      </c>
      <c r="G12" s="1">
        <v>60</v>
      </c>
    </row>
    <row r="13" spans="2:7" x14ac:dyDescent="0.2">
      <c r="B13" s="1">
        <v>26</v>
      </c>
      <c r="C13" s="1">
        <v>23</v>
      </c>
      <c r="D13" s="1">
        <v>49</v>
      </c>
      <c r="E13" s="1">
        <v>35</v>
      </c>
      <c r="F13" s="1">
        <v>36</v>
      </c>
      <c r="G13" s="1">
        <v>71</v>
      </c>
    </row>
    <row r="14" spans="2:7" x14ac:dyDescent="0.2">
      <c r="B14" s="1">
        <v>30</v>
      </c>
      <c r="C14" s="1">
        <v>28</v>
      </c>
      <c r="D14" s="1">
        <v>58</v>
      </c>
      <c r="E14" s="1">
        <v>30</v>
      </c>
      <c r="F14" s="1">
        <v>26</v>
      </c>
      <c r="G14" s="1">
        <v>56</v>
      </c>
    </row>
    <row r="15" spans="2:7" x14ac:dyDescent="0.2">
      <c r="B15" s="1">
        <v>31</v>
      </c>
      <c r="C15" s="1">
        <v>31</v>
      </c>
      <c r="D15" s="1">
        <v>62</v>
      </c>
      <c r="E15" s="1">
        <v>36</v>
      </c>
      <c r="F15" s="1">
        <v>37</v>
      </c>
      <c r="G15" s="1">
        <v>73</v>
      </c>
    </row>
    <row r="16" spans="2:7" x14ac:dyDescent="0.2">
      <c r="B16" s="1">
        <v>35</v>
      </c>
      <c r="C16" s="1">
        <v>27</v>
      </c>
      <c r="D16" s="1">
        <v>62</v>
      </c>
      <c r="E16" s="1">
        <v>29</v>
      </c>
      <c r="F16" s="1">
        <v>28</v>
      </c>
      <c r="G16" s="1">
        <v>57</v>
      </c>
    </row>
    <row r="17" spans="1:7" x14ac:dyDescent="0.2">
      <c r="B17" s="1">
        <v>24</v>
      </c>
      <c r="C17" s="1">
        <v>32</v>
      </c>
      <c r="D17" s="1">
        <v>56</v>
      </c>
      <c r="E17" s="1">
        <v>33</v>
      </c>
      <c r="F17" s="1">
        <v>35</v>
      </c>
      <c r="G17" s="1">
        <v>68</v>
      </c>
    </row>
    <row r="18" spans="1:7" x14ac:dyDescent="0.2">
      <c r="B18" s="1">
        <v>23</v>
      </c>
      <c r="C18" s="1">
        <v>22</v>
      </c>
      <c r="D18" s="1">
        <v>45</v>
      </c>
      <c r="E18" s="1">
        <v>26</v>
      </c>
      <c r="F18" s="1">
        <v>31</v>
      </c>
      <c r="G18" s="1">
        <v>57</v>
      </c>
    </row>
    <row r="19" spans="1:7" x14ac:dyDescent="0.2">
      <c r="B19" s="1">
        <v>31</v>
      </c>
      <c r="C19" s="1">
        <v>34</v>
      </c>
      <c r="D19" s="1">
        <v>65</v>
      </c>
      <c r="E19" s="1">
        <v>32</v>
      </c>
      <c r="F19" s="1">
        <v>32</v>
      </c>
      <c r="G19" s="1">
        <v>64</v>
      </c>
    </row>
    <row r="20" spans="1:7" x14ac:dyDescent="0.2">
      <c r="B20" s="1">
        <v>27</v>
      </c>
      <c r="C20" s="1">
        <v>23</v>
      </c>
      <c r="D20" s="1">
        <v>50</v>
      </c>
      <c r="E20" s="1">
        <v>38</v>
      </c>
      <c r="F20" s="1">
        <v>41</v>
      </c>
      <c r="G20" s="1">
        <v>79</v>
      </c>
    </row>
    <row r="21" spans="1:7" x14ac:dyDescent="0.2">
      <c r="B21" s="1">
        <v>29</v>
      </c>
      <c r="C21" s="1">
        <v>29</v>
      </c>
      <c r="D21" s="1">
        <v>58</v>
      </c>
      <c r="E21" s="1">
        <v>33</v>
      </c>
      <c r="F21" s="1">
        <v>36</v>
      </c>
      <c r="G21" s="1">
        <v>69</v>
      </c>
    </row>
    <row r="22" spans="1:7" x14ac:dyDescent="0.2">
      <c r="B22" s="1">
        <v>32</v>
      </c>
      <c r="C22" s="1">
        <v>24</v>
      </c>
      <c r="D22" s="1">
        <v>56</v>
      </c>
      <c r="E22" s="1">
        <v>41</v>
      </c>
      <c r="F22" s="1">
        <v>33</v>
      </c>
      <c r="G22" s="1">
        <v>74</v>
      </c>
    </row>
    <row r="23" spans="1:7" x14ac:dyDescent="0.2">
      <c r="B23" s="1">
        <v>33</v>
      </c>
      <c r="C23" s="1">
        <v>33</v>
      </c>
      <c r="D23" s="1">
        <v>66</v>
      </c>
      <c r="E23" s="1">
        <v>33</v>
      </c>
      <c r="F23" s="1">
        <v>39</v>
      </c>
      <c r="G23" s="1">
        <v>72</v>
      </c>
    </row>
    <row r="24" spans="1:7" x14ac:dyDescent="0.2">
      <c r="B24" s="1">
        <v>26</v>
      </c>
      <c r="C24" s="1">
        <v>39</v>
      </c>
      <c r="D24" s="1">
        <v>65</v>
      </c>
      <c r="E24" s="1">
        <v>33</v>
      </c>
      <c r="F24" s="1">
        <v>33</v>
      </c>
      <c r="G24" s="1">
        <v>66</v>
      </c>
    </row>
    <row r="26" spans="1:7" x14ac:dyDescent="0.2">
      <c r="A26" t="s">
        <v>14</v>
      </c>
      <c r="B26">
        <f t="shared" ref="B26:G26" si="0">AVERAGE(B3:B25)</f>
        <v>31.59090909090909</v>
      </c>
      <c r="C26">
        <f t="shared" si="0"/>
        <v>29.90909090909091</v>
      </c>
      <c r="D26">
        <f t="shared" si="0"/>
        <v>61.5</v>
      </c>
      <c r="E26">
        <f t="shared" si="0"/>
        <v>33.31818181818182</v>
      </c>
      <c r="F26">
        <f t="shared" si="0"/>
        <v>36</v>
      </c>
      <c r="G26">
        <f t="shared" si="0"/>
        <v>69.318181818181813</v>
      </c>
    </row>
    <row r="27" spans="1:7" x14ac:dyDescent="0.2">
      <c r="A27" t="s">
        <v>15</v>
      </c>
      <c r="B27">
        <f t="shared" ref="B27:G27" si="1">STDEV(B3:B24)</f>
        <v>4.9440593588389357</v>
      </c>
      <c r="C27">
        <f t="shared" si="1"/>
        <v>4.6894927221760261</v>
      </c>
      <c r="D27">
        <f t="shared" si="1"/>
        <v>7.6204611783952139</v>
      </c>
      <c r="E27">
        <f t="shared" si="1"/>
        <v>3.8345095127621258</v>
      </c>
      <c r="F27">
        <f t="shared" si="1"/>
        <v>6.9144431308330105</v>
      </c>
      <c r="G27">
        <f t="shared" si="1"/>
        <v>8.52104601021639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7"/>
  <sheetViews>
    <sheetView topLeftCell="A64" workbookViewId="0">
      <selection activeCell="A142" sqref="A142"/>
    </sheetView>
  </sheetViews>
  <sheetFormatPr baseColWidth="10" defaultRowHeight="16" x14ac:dyDescent="0.2"/>
  <sheetData>
    <row r="1" spans="1:3" s="2" customFormat="1" x14ac:dyDescent="0.2">
      <c r="A1" s="2" t="s">
        <v>17</v>
      </c>
    </row>
    <row r="2" spans="1:3" s="2" customFormat="1" x14ac:dyDescent="0.2">
      <c r="B2" s="3" t="s">
        <v>6</v>
      </c>
      <c r="C2" s="3" t="s">
        <v>7</v>
      </c>
    </row>
    <row r="3" spans="1:3" x14ac:dyDescent="0.2">
      <c r="B3" s="1">
        <v>4.5999999999999996</v>
      </c>
      <c r="C3" s="1">
        <v>3.9</v>
      </c>
    </row>
    <row r="4" spans="1:3" x14ac:dyDescent="0.2">
      <c r="B4" s="1">
        <v>5.3</v>
      </c>
      <c r="C4" s="1">
        <v>6</v>
      </c>
    </row>
    <row r="5" spans="1:3" x14ac:dyDescent="0.2">
      <c r="B5" s="1">
        <v>4.9000000000000004</v>
      </c>
      <c r="C5" s="1">
        <v>5.3</v>
      </c>
    </row>
    <row r="6" spans="1:3" x14ac:dyDescent="0.2">
      <c r="B6" s="1">
        <v>3.8</v>
      </c>
      <c r="C6" s="1">
        <v>6.7</v>
      </c>
    </row>
    <row r="7" spans="1:3" x14ac:dyDescent="0.2">
      <c r="B7" s="1">
        <v>5</v>
      </c>
      <c r="C7" s="1">
        <v>4.9000000000000004</v>
      </c>
    </row>
    <row r="8" spans="1:3" x14ac:dyDescent="0.2">
      <c r="B8" s="1">
        <v>4.3</v>
      </c>
      <c r="C8" s="1">
        <v>4.9000000000000004</v>
      </c>
    </row>
    <row r="9" spans="1:3" x14ac:dyDescent="0.2">
      <c r="B9" s="1">
        <v>3.9</v>
      </c>
      <c r="C9" s="1">
        <v>5.6</v>
      </c>
    </row>
    <row r="10" spans="1:3" x14ac:dyDescent="0.2">
      <c r="B10" s="1">
        <v>4.5999999999999996</v>
      </c>
      <c r="C10" s="1">
        <v>5.6</v>
      </c>
    </row>
    <row r="11" spans="1:3" x14ac:dyDescent="0.2">
      <c r="B11" s="1">
        <v>4.2</v>
      </c>
      <c r="C11" s="1">
        <v>5.3</v>
      </c>
    </row>
    <row r="12" spans="1:3" x14ac:dyDescent="0.2">
      <c r="B12" s="1">
        <v>4.5999999999999996</v>
      </c>
      <c r="C12" s="1">
        <v>4.9000000000000004</v>
      </c>
    </row>
    <row r="13" spans="1:3" x14ac:dyDescent="0.2">
      <c r="B13" s="1">
        <v>4.2</v>
      </c>
      <c r="C13" s="1">
        <v>6.7</v>
      </c>
    </row>
    <row r="14" spans="1:3" x14ac:dyDescent="0.2">
      <c r="B14" s="1">
        <v>5.3</v>
      </c>
      <c r="C14" s="1">
        <v>6.7</v>
      </c>
    </row>
    <row r="15" spans="1:3" x14ac:dyDescent="0.2">
      <c r="B15" s="1">
        <v>5.3</v>
      </c>
      <c r="C15" s="1">
        <v>5.3</v>
      </c>
    </row>
    <row r="16" spans="1:3" x14ac:dyDescent="0.2">
      <c r="B16" s="1">
        <v>4.2</v>
      </c>
      <c r="C16" s="1">
        <v>8.1</v>
      </c>
    </row>
    <row r="17" spans="2:3" x14ac:dyDescent="0.2">
      <c r="B17" s="1">
        <v>3.9</v>
      </c>
      <c r="C17" s="1">
        <v>4.5999999999999996</v>
      </c>
    </row>
    <row r="18" spans="2:3" x14ac:dyDescent="0.2">
      <c r="B18" s="1">
        <v>4.5999999999999996</v>
      </c>
      <c r="C18" s="1">
        <v>5.3</v>
      </c>
    </row>
    <row r="19" spans="2:3" x14ac:dyDescent="0.2">
      <c r="B19" s="1">
        <v>4.2</v>
      </c>
      <c r="C19" s="1">
        <v>6</v>
      </c>
    </row>
    <row r="20" spans="2:3" x14ac:dyDescent="0.2">
      <c r="B20" s="1">
        <v>4.5999999999999996</v>
      </c>
      <c r="C20" s="1">
        <v>6</v>
      </c>
    </row>
    <row r="21" spans="2:3" x14ac:dyDescent="0.2">
      <c r="B21" s="1">
        <v>3.9</v>
      </c>
      <c r="C21" s="1">
        <v>6</v>
      </c>
    </row>
    <row r="22" spans="2:3" x14ac:dyDescent="0.2">
      <c r="B22" s="1">
        <v>4.2</v>
      </c>
      <c r="C22" s="1">
        <v>7.1</v>
      </c>
    </row>
    <row r="23" spans="2:3" x14ac:dyDescent="0.2">
      <c r="B23" s="1">
        <v>4.2</v>
      </c>
      <c r="C23" s="1">
        <v>5.6</v>
      </c>
    </row>
    <row r="24" spans="2:3" x14ac:dyDescent="0.2">
      <c r="B24" s="1">
        <v>3.5</v>
      </c>
      <c r="C24" s="1">
        <v>6</v>
      </c>
    </row>
    <row r="25" spans="2:3" x14ac:dyDescent="0.2">
      <c r="B25" s="1">
        <v>3.5</v>
      </c>
      <c r="C25" s="1">
        <v>6</v>
      </c>
    </row>
    <row r="26" spans="2:3" x14ac:dyDescent="0.2">
      <c r="B26" s="1">
        <v>3.9</v>
      </c>
      <c r="C26" s="1">
        <v>7.4</v>
      </c>
    </row>
    <row r="27" spans="2:3" x14ac:dyDescent="0.2">
      <c r="B27" s="1">
        <v>4.2</v>
      </c>
      <c r="C27" s="1">
        <v>6</v>
      </c>
    </row>
    <row r="28" spans="2:3" x14ac:dyDescent="0.2">
      <c r="B28" s="1">
        <v>4.9000000000000004</v>
      </c>
      <c r="C28" s="1">
        <v>5.6</v>
      </c>
    </row>
    <row r="29" spans="2:3" x14ac:dyDescent="0.2">
      <c r="B29" s="1">
        <v>3.9</v>
      </c>
      <c r="C29" s="1">
        <v>6.4</v>
      </c>
    </row>
    <row r="30" spans="2:3" x14ac:dyDescent="0.2">
      <c r="B30" s="1">
        <v>6.4</v>
      </c>
      <c r="C30" s="1">
        <v>6.7</v>
      </c>
    </row>
    <row r="31" spans="2:3" x14ac:dyDescent="0.2">
      <c r="B31" s="1">
        <v>4.2</v>
      </c>
      <c r="C31" s="1">
        <v>7.8</v>
      </c>
    </row>
    <row r="32" spans="2:3" x14ac:dyDescent="0.2">
      <c r="B32" s="1">
        <v>4.2</v>
      </c>
      <c r="C32" s="1">
        <v>5.6</v>
      </c>
    </row>
    <row r="33" spans="2:3" x14ac:dyDescent="0.2">
      <c r="B33" s="1">
        <v>3.9</v>
      </c>
      <c r="C33" s="1">
        <v>3.9</v>
      </c>
    </row>
    <row r="34" spans="2:3" x14ac:dyDescent="0.2">
      <c r="B34" s="1">
        <v>4.5999999999999996</v>
      </c>
      <c r="C34" s="1">
        <v>4.5999999999999996</v>
      </c>
    </row>
    <row r="35" spans="2:3" x14ac:dyDescent="0.2">
      <c r="B35" s="1">
        <v>4.2</v>
      </c>
      <c r="C35" s="1">
        <v>4.9000000000000004</v>
      </c>
    </row>
    <row r="36" spans="2:3" x14ac:dyDescent="0.2">
      <c r="B36" s="1">
        <v>4.2</v>
      </c>
      <c r="C36" s="1">
        <v>7.6</v>
      </c>
    </row>
    <row r="37" spans="2:3" x14ac:dyDescent="0.2">
      <c r="B37" s="1">
        <v>4.5999999999999996</v>
      </c>
      <c r="C37" s="1">
        <v>6</v>
      </c>
    </row>
    <row r="38" spans="2:3" x14ac:dyDescent="0.2">
      <c r="B38" s="1">
        <v>3.9</v>
      </c>
      <c r="C38" s="1">
        <v>6.4</v>
      </c>
    </row>
    <row r="39" spans="2:3" x14ac:dyDescent="0.2">
      <c r="B39" s="1">
        <v>4.2</v>
      </c>
      <c r="C39" s="1">
        <v>5.3</v>
      </c>
    </row>
    <row r="40" spans="2:3" x14ac:dyDescent="0.2">
      <c r="B40" s="1">
        <v>4.2</v>
      </c>
      <c r="C40" s="1">
        <v>5.6</v>
      </c>
    </row>
    <row r="41" spans="2:3" x14ac:dyDescent="0.2">
      <c r="B41" s="1">
        <v>3.5</v>
      </c>
      <c r="C41" s="1">
        <v>7.1</v>
      </c>
    </row>
    <row r="42" spans="2:3" x14ac:dyDescent="0.2">
      <c r="B42" s="1">
        <v>4.2</v>
      </c>
      <c r="C42" s="1">
        <v>6.7</v>
      </c>
    </row>
    <row r="43" spans="2:3" x14ac:dyDescent="0.2">
      <c r="B43" s="1">
        <v>4.5999999999999996</v>
      </c>
      <c r="C43" s="1">
        <v>6</v>
      </c>
    </row>
    <row r="44" spans="2:3" x14ac:dyDescent="0.2">
      <c r="B44" s="1">
        <v>3.2</v>
      </c>
      <c r="C44" s="1">
        <v>7.1</v>
      </c>
    </row>
    <row r="45" spans="2:3" x14ac:dyDescent="0.2">
      <c r="B45" s="1">
        <v>3.9</v>
      </c>
      <c r="C45" s="1">
        <v>5.3</v>
      </c>
    </row>
    <row r="46" spans="2:3" x14ac:dyDescent="0.2">
      <c r="B46" s="1">
        <v>4.9000000000000004</v>
      </c>
      <c r="C46" s="1">
        <v>6</v>
      </c>
    </row>
    <row r="47" spans="2:3" x14ac:dyDescent="0.2">
      <c r="B47" s="1">
        <v>4.5999999999999996</v>
      </c>
      <c r="C47" s="1">
        <v>8.5</v>
      </c>
    </row>
    <row r="48" spans="2:3" x14ac:dyDescent="0.2">
      <c r="B48" s="1">
        <v>4.9000000000000004</v>
      </c>
      <c r="C48" s="1">
        <v>6.7</v>
      </c>
    </row>
    <row r="49" spans="2:3" x14ac:dyDescent="0.2">
      <c r="B49" s="1">
        <v>4.9000000000000004</v>
      </c>
      <c r="C49" s="1">
        <v>6.4</v>
      </c>
    </row>
    <row r="50" spans="2:3" x14ac:dyDescent="0.2">
      <c r="B50" s="1">
        <v>5.3</v>
      </c>
      <c r="C50" s="1">
        <v>6</v>
      </c>
    </row>
    <row r="51" spans="2:3" x14ac:dyDescent="0.2">
      <c r="B51" s="1">
        <v>4.2</v>
      </c>
      <c r="C51" s="1">
        <v>6.7</v>
      </c>
    </row>
    <row r="52" spans="2:3" x14ac:dyDescent="0.2">
      <c r="B52" s="1">
        <v>3.5</v>
      </c>
      <c r="C52" s="1">
        <v>5.3</v>
      </c>
    </row>
    <row r="53" spans="2:3" x14ac:dyDescent="0.2">
      <c r="B53" s="1">
        <v>2.8</v>
      </c>
      <c r="C53" s="1">
        <v>7.1</v>
      </c>
    </row>
    <row r="54" spans="2:3" x14ac:dyDescent="0.2">
      <c r="B54" s="1">
        <v>3.9</v>
      </c>
      <c r="C54" s="1">
        <v>6.7</v>
      </c>
    </row>
    <row r="55" spans="2:3" x14ac:dyDescent="0.2">
      <c r="B55" s="1">
        <v>5.3</v>
      </c>
      <c r="C55" s="1">
        <v>5.6</v>
      </c>
    </row>
    <row r="56" spans="2:3" x14ac:dyDescent="0.2">
      <c r="B56" s="1">
        <v>4.5999999999999996</v>
      </c>
      <c r="C56" s="1">
        <v>5.3</v>
      </c>
    </row>
    <row r="57" spans="2:3" x14ac:dyDescent="0.2">
      <c r="B57" s="1">
        <v>5.3</v>
      </c>
      <c r="C57" s="1">
        <v>6.4</v>
      </c>
    </row>
    <row r="58" spans="2:3" x14ac:dyDescent="0.2">
      <c r="B58" s="1">
        <v>3.9</v>
      </c>
      <c r="C58" s="1">
        <v>6.7</v>
      </c>
    </row>
    <row r="59" spans="2:3" x14ac:dyDescent="0.2">
      <c r="B59" s="1">
        <v>3.5</v>
      </c>
      <c r="C59" s="1">
        <v>4.9000000000000004</v>
      </c>
    </row>
    <row r="60" spans="2:3" x14ac:dyDescent="0.2">
      <c r="B60" s="1">
        <v>4.9000000000000004</v>
      </c>
      <c r="C60" s="1">
        <v>4.2</v>
      </c>
    </row>
    <row r="61" spans="2:3" x14ac:dyDescent="0.2">
      <c r="B61" s="1">
        <v>4.2</v>
      </c>
      <c r="C61" s="1">
        <v>6</v>
      </c>
    </row>
    <row r="62" spans="2:3" x14ac:dyDescent="0.2">
      <c r="B62" s="1">
        <v>3.5</v>
      </c>
      <c r="C62" s="1">
        <v>6.7</v>
      </c>
    </row>
    <row r="63" spans="2:3" x14ac:dyDescent="0.2">
      <c r="B63" s="1">
        <v>3.9</v>
      </c>
      <c r="C63" s="1">
        <v>5.6</v>
      </c>
    </row>
    <row r="64" spans="2:3" x14ac:dyDescent="0.2">
      <c r="B64" s="1">
        <v>4.9000000000000004</v>
      </c>
      <c r="C64" s="1">
        <v>4.2</v>
      </c>
    </row>
    <row r="65" spans="2:3" x14ac:dyDescent="0.2">
      <c r="B65" s="1">
        <v>4.2</v>
      </c>
      <c r="C65" s="1">
        <v>7.4</v>
      </c>
    </row>
    <row r="66" spans="2:3" x14ac:dyDescent="0.2">
      <c r="B66" s="1">
        <v>5.6</v>
      </c>
      <c r="C66" s="1">
        <v>5.3</v>
      </c>
    </row>
    <row r="67" spans="2:3" x14ac:dyDescent="0.2">
      <c r="B67" s="1">
        <v>4.2</v>
      </c>
      <c r="C67" s="1">
        <v>6.4</v>
      </c>
    </row>
    <row r="68" spans="2:3" x14ac:dyDescent="0.2">
      <c r="B68" s="1">
        <v>5.2</v>
      </c>
      <c r="C68" s="1">
        <v>7.4</v>
      </c>
    </row>
    <row r="69" spans="2:3" x14ac:dyDescent="0.2">
      <c r="B69" s="1">
        <v>4.2</v>
      </c>
      <c r="C69" s="1">
        <v>7.8</v>
      </c>
    </row>
    <row r="70" spans="2:3" x14ac:dyDescent="0.2">
      <c r="B70" s="1">
        <v>4.2</v>
      </c>
      <c r="C70" s="1">
        <v>7.8</v>
      </c>
    </row>
    <row r="71" spans="2:3" x14ac:dyDescent="0.2">
      <c r="B71" s="1">
        <v>4.5999999999999996</v>
      </c>
      <c r="C71" s="1">
        <v>6.7</v>
      </c>
    </row>
    <row r="72" spans="2:3" x14ac:dyDescent="0.2">
      <c r="B72" s="1">
        <v>4.2</v>
      </c>
      <c r="C72" s="1">
        <v>6</v>
      </c>
    </row>
    <row r="73" spans="2:3" x14ac:dyDescent="0.2">
      <c r="B73" s="1">
        <v>3.9</v>
      </c>
      <c r="C73" s="1">
        <v>7.4</v>
      </c>
    </row>
    <row r="74" spans="2:3" x14ac:dyDescent="0.2">
      <c r="B74" s="1">
        <v>6.4</v>
      </c>
      <c r="C74" s="1">
        <v>7.4</v>
      </c>
    </row>
    <row r="75" spans="2:3" x14ac:dyDescent="0.2">
      <c r="B75" s="1">
        <v>4.9000000000000004</v>
      </c>
      <c r="C75" s="1">
        <v>4.9000000000000004</v>
      </c>
    </row>
    <row r="76" spans="2:3" x14ac:dyDescent="0.2">
      <c r="B76" s="1">
        <v>3.9</v>
      </c>
      <c r="C76" s="1">
        <v>6.9</v>
      </c>
    </row>
    <row r="77" spans="2:3" x14ac:dyDescent="0.2">
      <c r="B77" s="1">
        <v>4.5999999999999996</v>
      </c>
      <c r="C77" s="1">
        <v>7.1</v>
      </c>
    </row>
    <row r="78" spans="2:3" x14ac:dyDescent="0.2">
      <c r="B78" s="1">
        <v>3.9</v>
      </c>
      <c r="C78" s="1">
        <v>6</v>
      </c>
    </row>
    <row r="79" spans="2:3" x14ac:dyDescent="0.2">
      <c r="B79" s="1">
        <v>4.5999999999999996</v>
      </c>
      <c r="C79" s="1">
        <v>7.1</v>
      </c>
    </row>
    <row r="80" spans="2:3" x14ac:dyDescent="0.2">
      <c r="B80" s="1">
        <v>3.9</v>
      </c>
      <c r="C80" s="1">
        <v>4.5999999999999996</v>
      </c>
    </row>
    <row r="81" spans="2:3" x14ac:dyDescent="0.2">
      <c r="B81" s="1">
        <v>4.5999999999999996</v>
      </c>
      <c r="C81" s="1">
        <v>7.1</v>
      </c>
    </row>
    <row r="82" spans="2:3" x14ac:dyDescent="0.2">
      <c r="B82" s="1">
        <v>3.2</v>
      </c>
      <c r="C82" s="1">
        <v>6.7</v>
      </c>
    </row>
    <row r="83" spans="2:3" x14ac:dyDescent="0.2">
      <c r="B83" s="1">
        <v>3.9</v>
      </c>
      <c r="C83" s="1">
        <v>5.3</v>
      </c>
    </row>
    <row r="84" spans="2:3" x14ac:dyDescent="0.2">
      <c r="B84" s="1">
        <v>4.9000000000000004</v>
      </c>
      <c r="C84" s="1">
        <v>6</v>
      </c>
    </row>
    <row r="85" spans="2:3" x14ac:dyDescent="0.2">
      <c r="B85" s="1">
        <v>5.6</v>
      </c>
      <c r="C85" s="1">
        <v>7.1</v>
      </c>
    </row>
    <row r="86" spans="2:3" x14ac:dyDescent="0.2">
      <c r="B86" s="1">
        <v>5.3</v>
      </c>
      <c r="C86" s="1">
        <v>6</v>
      </c>
    </row>
    <row r="87" spans="2:3" x14ac:dyDescent="0.2">
      <c r="B87" s="1">
        <v>4.9000000000000004</v>
      </c>
      <c r="C87" s="1">
        <v>7.1</v>
      </c>
    </row>
    <row r="88" spans="2:3" x14ac:dyDescent="0.2">
      <c r="B88" s="1">
        <v>3.9</v>
      </c>
      <c r="C88" s="1">
        <v>6.4</v>
      </c>
    </row>
    <row r="89" spans="2:3" x14ac:dyDescent="0.2">
      <c r="B89" s="1">
        <v>3.9</v>
      </c>
      <c r="C89" s="1">
        <v>7.1</v>
      </c>
    </row>
    <row r="90" spans="2:3" x14ac:dyDescent="0.2">
      <c r="B90" s="1">
        <v>3.5</v>
      </c>
      <c r="C90" s="1">
        <v>7.1</v>
      </c>
    </row>
    <row r="91" spans="2:3" x14ac:dyDescent="0.2">
      <c r="B91" s="1">
        <v>4.2</v>
      </c>
      <c r="C91" s="1">
        <v>6.7</v>
      </c>
    </row>
    <row r="92" spans="2:3" x14ac:dyDescent="0.2">
      <c r="B92" s="1">
        <v>4.2</v>
      </c>
      <c r="C92" s="1">
        <v>7.8</v>
      </c>
    </row>
    <row r="93" spans="2:3" x14ac:dyDescent="0.2">
      <c r="B93" s="1">
        <v>4.5999999999999996</v>
      </c>
      <c r="C93" s="1">
        <v>6.4</v>
      </c>
    </row>
    <row r="94" spans="2:3" x14ac:dyDescent="0.2">
      <c r="B94" s="1">
        <v>6</v>
      </c>
      <c r="C94" s="1">
        <v>7.8</v>
      </c>
    </row>
    <row r="95" spans="2:3" x14ac:dyDescent="0.2">
      <c r="B95" s="1">
        <v>3.5</v>
      </c>
      <c r="C95" s="1">
        <v>6.7</v>
      </c>
    </row>
    <row r="96" spans="2:3" x14ac:dyDescent="0.2">
      <c r="B96" s="1">
        <v>4.2</v>
      </c>
      <c r="C96" s="1">
        <v>5.6</v>
      </c>
    </row>
    <row r="97" spans="2:3" x14ac:dyDescent="0.2">
      <c r="B97" s="1">
        <v>4.2</v>
      </c>
      <c r="C97" s="1">
        <v>5.6</v>
      </c>
    </row>
    <row r="98" spans="2:3" x14ac:dyDescent="0.2">
      <c r="B98" s="1">
        <v>4.9000000000000004</v>
      </c>
      <c r="C98" s="1">
        <v>6.7</v>
      </c>
    </row>
    <row r="99" spans="2:3" x14ac:dyDescent="0.2">
      <c r="B99" s="1">
        <v>4.2</v>
      </c>
      <c r="C99" s="1">
        <v>5.3</v>
      </c>
    </row>
    <row r="100" spans="2:3" x14ac:dyDescent="0.2">
      <c r="B100" s="1">
        <v>4.5999999999999996</v>
      </c>
      <c r="C100" s="1">
        <v>6.7</v>
      </c>
    </row>
    <row r="101" spans="2:3" x14ac:dyDescent="0.2">
      <c r="B101" s="1">
        <v>3.9</v>
      </c>
      <c r="C101" s="1">
        <v>7.4</v>
      </c>
    </row>
    <row r="102" spans="2:3" x14ac:dyDescent="0.2">
      <c r="B102" s="1">
        <v>4.5999999999999996</v>
      </c>
      <c r="C102" s="1">
        <v>6.7</v>
      </c>
    </row>
    <row r="103" spans="2:3" x14ac:dyDescent="0.2">
      <c r="B103" s="1">
        <v>4.5999999999999996</v>
      </c>
      <c r="C103" s="1">
        <v>6.7</v>
      </c>
    </row>
    <row r="104" spans="2:3" x14ac:dyDescent="0.2">
      <c r="B104" s="1">
        <v>5.6</v>
      </c>
      <c r="C104" s="1">
        <v>6.7</v>
      </c>
    </row>
    <row r="105" spans="2:3" x14ac:dyDescent="0.2">
      <c r="B105" s="1">
        <v>4.9000000000000004</v>
      </c>
      <c r="C105" s="1">
        <v>6</v>
      </c>
    </row>
    <row r="106" spans="2:3" x14ac:dyDescent="0.2">
      <c r="B106" s="1">
        <v>5.3</v>
      </c>
      <c r="C106" s="1">
        <v>6.7</v>
      </c>
    </row>
    <row r="107" spans="2:3" x14ac:dyDescent="0.2">
      <c r="B107" s="1">
        <v>4.9000000000000004</v>
      </c>
      <c r="C107" s="1">
        <v>7.1</v>
      </c>
    </row>
    <row r="108" spans="2:3" x14ac:dyDescent="0.2">
      <c r="B108" s="1">
        <v>6.4</v>
      </c>
      <c r="C108" s="1">
        <v>6.7</v>
      </c>
    </row>
    <row r="109" spans="2:3" x14ac:dyDescent="0.2">
      <c r="B109" s="1">
        <v>3.5</v>
      </c>
      <c r="C109" s="1">
        <v>6.4</v>
      </c>
    </row>
    <row r="110" spans="2:3" x14ac:dyDescent="0.2">
      <c r="B110" s="1">
        <v>4.2</v>
      </c>
      <c r="C110" s="1">
        <v>5.6</v>
      </c>
    </row>
    <row r="111" spans="2:3" x14ac:dyDescent="0.2">
      <c r="B111" s="1">
        <v>3.9</v>
      </c>
      <c r="C111" s="1">
        <v>5.3</v>
      </c>
    </row>
    <row r="112" spans="2:3" x14ac:dyDescent="0.2">
      <c r="B112" s="1">
        <v>4.9000000000000004</v>
      </c>
      <c r="C112" s="1">
        <v>6</v>
      </c>
    </row>
    <row r="113" spans="2:3" x14ac:dyDescent="0.2">
      <c r="B113" s="1">
        <v>4.2</v>
      </c>
      <c r="C113" s="1">
        <v>5.6</v>
      </c>
    </row>
    <row r="114" spans="2:3" x14ac:dyDescent="0.2">
      <c r="B114" s="1">
        <v>4.5999999999999996</v>
      </c>
      <c r="C114" s="1">
        <v>6</v>
      </c>
    </row>
    <row r="115" spans="2:3" x14ac:dyDescent="0.2">
      <c r="B115" s="1">
        <v>5.3</v>
      </c>
      <c r="C115" s="1">
        <v>6.4</v>
      </c>
    </row>
    <row r="116" spans="2:3" x14ac:dyDescent="0.2">
      <c r="B116" s="1">
        <v>4.9000000000000004</v>
      </c>
      <c r="C116" s="1">
        <v>5.3</v>
      </c>
    </row>
    <row r="117" spans="2:3" x14ac:dyDescent="0.2">
      <c r="B117" s="1">
        <v>3.9</v>
      </c>
      <c r="C117" s="1">
        <v>6</v>
      </c>
    </row>
    <row r="118" spans="2:3" x14ac:dyDescent="0.2">
      <c r="B118" s="1">
        <v>4.9000000000000004</v>
      </c>
      <c r="C118" s="1">
        <v>5.6</v>
      </c>
    </row>
    <row r="119" spans="2:3" x14ac:dyDescent="0.2">
      <c r="B119" s="1">
        <v>3.2</v>
      </c>
      <c r="C119" s="1">
        <v>6.7</v>
      </c>
    </row>
    <row r="120" spans="2:3" x14ac:dyDescent="0.2">
      <c r="B120" s="1">
        <v>4.9000000000000004</v>
      </c>
      <c r="C120" s="1">
        <v>6.4</v>
      </c>
    </row>
    <row r="121" spans="2:3" x14ac:dyDescent="0.2">
      <c r="B121" s="1">
        <v>4.5999999999999996</v>
      </c>
      <c r="C121" s="1">
        <v>5.3</v>
      </c>
    </row>
    <row r="122" spans="2:3" x14ac:dyDescent="0.2">
      <c r="B122" s="1">
        <v>3.9</v>
      </c>
      <c r="C122" s="1">
        <v>5.6</v>
      </c>
    </row>
    <row r="123" spans="2:3" x14ac:dyDescent="0.2">
      <c r="B123" s="1">
        <v>4.2</v>
      </c>
      <c r="C123" s="1">
        <v>5.3</v>
      </c>
    </row>
    <row r="124" spans="2:3" x14ac:dyDescent="0.2">
      <c r="B124" s="1">
        <v>4.2</v>
      </c>
      <c r="C124" s="1">
        <v>8.1</v>
      </c>
    </row>
    <row r="125" spans="2:3" x14ac:dyDescent="0.2">
      <c r="B125" s="1">
        <v>3.5</v>
      </c>
      <c r="C125" s="1">
        <v>7.4</v>
      </c>
    </row>
    <row r="126" spans="2:3" x14ac:dyDescent="0.2">
      <c r="B126" s="1">
        <v>5.3</v>
      </c>
      <c r="C126" s="1">
        <v>7.1</v>
      </c>
    </row>
    <row r="127" spans="2:3" x14ac:dyDescent="0.2">
      <c r="B127" s="1">
        <v>3.5</v>
      </c>
      <c r="C127" s="1">
        <v>4.2</v>
      </c>
    </row>
    <row r="128" spans="2:3" x14ac:dyDescent="0.2">
      <c r="B128" s="1">
        <v>3.2</v>
      </c>
      <c r="C128" s="1">
        <v>6</v>
      </c>
    </row>
    <row r="129" spans="1:3" x14ac:dyDescent="0.2">
      <c r="B129" s="1">
        <v>3.5</v>
      </c>
      <c r="C129" s="1">
        <v>7.8</v>
      </c>
    </row>
    <row r="130" spans="1:3" x14ac:dyDescent="0.2">
      <c r="B130" s="1">
        <v>3.5</v>
      </c>
      <c r="C130" s="1">
        <v>5.3</v>
      </c>
    </row>
    <row r="131" spans="1:3" x14ac:dyDescent="0.2">
      <c r="B131" s="1">
        <v>2.8</v>
      </c>
      <c r="C131" s="1">
        <v>4.9000000000000004</v>
      </c>
    </row>
    <row r="132" spans="1:3" x14ac:dyDescent="0.2">
      <c r="B132" s="1">
        <v>4.9000000000000004</v>
      </c>
      <c r="C132" s="1">
        <v>6.7</v>
      </c>
    </row>
    <row r="133" spans="1:3" x14ac:dyDescent="0.2">
      <c r="B133" s="1">
        <v>2.8</v>
      </c>
      <c r="C133" s="1">
        <v>3.9</v>
      </c>
    </row>
    <row r="134" spans="1:3" x14ac:dyDescent="0.2">
      <c r="B134" s="1">
        <v>3.5</v>
      </c>
      <c r="C134" s="1">
        <v>6.7</v>
      </c>
    </row>
    <row r="136" spans="1:3" x14ac:dyDescent="0.2">
      <c r="A136" t="s">
        <v>14</v>
      </c>
      <c r="B136">
        <f>AVERAGE(B3:B135)</f>
        <v>4.3598484848484826</v>
      </c>
      <c r="C136">
        <f>AVERAGE(C3:C135)</f>
        <v>6.1856060606060614</v>
      </c>
    </row>
    <row r="137" spans="1:3" x14ac:dyDescent="0.2">
      <c r="A137" t="s">
        <v>15</v>
      </c>
      <c r="B137">
        <f>STDEV(B3:B135)</f>
        <v>0.70395392030027593</v>
      </c>
      <c r="C137">
        <f>STDEV(C3:C135)</f>
        <v>0.971041195795757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0"/>
  <sheetViews>
    <sheetView topLeftCell="A28" workbookViewId="0">
      <selection activeCell="D66" sqref="D66"/>
    </sheetView>
  </sheetViews>
  <sheetFormatPr baseColWidth="10" defaultRowHeight="16" x14ac:dyDescent="0.2"/>
  <cols>
    <col min="2" max="2" width="19.33203125" customWidth="1"/>
    <col min="3" max="3" width="24.6640625" customWidth="1"/>
    <col min="7" max="7" width="17.1640625" customWidth="1"/>
    <col min="8" max="8" width="19.83203125" customWidth="1"/>
  </cols>
  <sheetData>
    <row r="1" spans="1:8" x14ac:dyDescent="0.2">
      <c r="A1" t="s">
        <v>18</v>
      </c>
    </row>
    <row r="2" spans="1:8" s="2" customFormat="1" x14ac:dyDescent="0.2">
      <c r="A2" s="2" t="s">
        <v>10</v>
      </c>
      <c r="B2" s="3" t="s">
        <v>8</v>
      </c>
      <c r="C2" s="3" t="s">
        <v>9</v>
      </c>
      <c r="E2" s="2" t="s">
        <v>11</v>
      </c>
      <c r="G2" s="3" t="s">
        <v>8</v>
      </c>
      <c r="H2" s="3" t="s">
        <v>9</v>
      </c>
    </row>
    <row r="3" spans="1:8" x14ac:dyDescent="0.2">
      <c r="B3" s="1">
        <v>1.965800035</v>
      </c>
      <c r="C3" s="1">
        <v>5.9588296759999997</v>
      </c>
      <c r="G3" s="1">
        <v>1.853499628</v>
      </c>
      <c r="H3" s="1">
        <v>2.7254941509999999</v>
      </c>
    </row>
    <row r="4" spans="1:8" x14ac:dyDescent="0.2">
      <c r="B4" s="1">
        <v>2.2404075780000001</v>
      </c>
      <c r="C4" s="1">
        <v>4.7258726900000001</v>
      </c>
      <c r="G4" s="1">
        <v>1.3776634830000001</v>
      </c>
      <c r="H4" s="1">
        <v>2.5870358449999999</v>
      </c>
    </row>
    <row r="5" spans="1:8" x14ac:dyDescent="0.2">
      <c r="B5" s="1">
        <v>2.1790968180000001</v>
      </c>
      <c r="C5" s="1">
        <v>2.4125123799999999</v>
      </c>
      <c r="G5" s="1">
        <v>1.2998631540000001</v>
      </c>
      <c r="H5" s="1">
        <v>1.8055730480000001</v>
      </c>
    </row>
    <row r="6" spans="1:8" x14ac:dyDescent="0.2">
      <c r="B6" s="1">
        <v>2.0207227259999998</v>
      </c>
      <c r="C6" s="1">
        <v>2.9677309200000002</v>
      </c>
      <c r="G6" s="1">
        <v>1.5370702009999999</v>
      </c>
      <c r="H6" s="1">
        <v>2.0015616129999998</v>
      </c>
    </row>
    <row r="7" spans="1:8" x14ac:dyDescent="0.2">
      <c r="B7" s="1">
        <v>1.760021866</v>
      </c>
      <c r="C7" s="1">
        <v>4.0161530289999998</v>
      </c>
      <c r="G7" s="1">
        <v>1.6162240809999999</v>
      </c>
      <c r="H7" s="1">
        <v>2.0640000000000001</v>
      </c>
    </row>
    <row r="8" spans="1:8" x14ac:dyDescent="0.2">
      <c r="B8" s="1">
        <v>1.600924214</v>
      </c>
      <c r="C8" s="1">
        <v>4.7268002969999996</v>
      </c>
      <c r="G8" s="1">
        <v>1.520341817</v>
      </c>
      <c r="H8" s="1">
        <v>2.257769653</v>
      </c>
    </row>
    <row r="9" spans="1:8" x14ac:dyDescent="0.2">
      <c r="B9" s="1">
        <v>1.410618793</v>
      </c>
      <c r="C9" s="1">
        <v>4.8446681729999996</v>
      </c>
      <c r="G9" s="1">
        <v>1.3534082110000001</v>
      </c>
      <c r="H9" s="1">
        <v>3.8694367860000001</v>
      </c>
    </row>
    <row r="10" spans="1:8" x14ac:dyDescent="0.2">
      <c r="B10" s="1">
        <v>2.4800404239999998</v>
      </c>
      <c r="C10" s="1">
        <v>6.4969260120000003</v>
      </c>
      <c r="G10" s="1">
        <v>2.4800404239999998</v>
      </c>
      <c r="H10" s="1">
        <v>2.811461794</v>
      </c>
    </row>
    <row r="11" spans="1:8" x14ac:dyDescent="0.2">
      <c r="B11" s="1">
        <v>1.4151912179999999</v>
      </c>
      <c r="C11" s="1">
        <v>4.8407908429999997</v>
      </c>
      <c r="G11" s="1">
        <v>1.4151912179999999</v>
      </c>
      <c r="H11" s="1">
        <v>2.660996355</v>
      </c>
    </row>
    <row r="12" spans="1:8" x14ac:dyDescent="0.2">
      <c r="B12" s="1">
        <v>1.5571369639999999</v>
      </c>
      <c r="C12" s="1">
        <v>4.8776173289999996</v>
      </c>
      <c r="G12" s="1">
        <v>1.4289416850000001</v>
      </c>
      <c r="H12" s="1">
        <v>3.1629643810000001</v>
      </c>
    </row>
    <row r="13" spans="1:8" x14ac:dyDescent="0.2">
      <c r="B13" s="1">
        <v>1.464047936</v>
      </c>
      <c r="C13" s="1">
        <v>2.5347993170000001</v>
      </c>
      <c r="G13" s="1">
        <v>1.3385552650000001</v>
      </c>
      <c r="H13" s="1">
        <v>2.0270270269999999</v>
      </c>
    </row>
    <row r="14" spans="1:8" x14ac:dyDescent="0.2">
      <c r="B14" s="1">
        <v>2.0597690740000001</v>
      </c>
      <c r="C14" s="1">
        <v>3.6789772730000001</v>
      </c>
      <c r="G14" s="1">
        <v>1.425272611</v>
      </c>
      <c r="H14" s="1">
        <v>3.399892742</v>
      </c>
    </row>
    <row r="15" spans="1:8" x14ac:dyDescent="0.2">
      <c r="B15" s="1">
        <v>1.401129944</v>
      </c>
      <c r="C15" s="1">
        <v>5.0100829039999999</v>
      </c>
      <c r="G15" s="1">
        <v>3.0893393389999999</v>
      </c>
      <c r="H15" s="1">
        <v>2.6147558160000002</v>
      </c>
    </row>
    <row r="16" spans="1:8" x14ac:dyDescent="0.2">
      <c r="B16" s="1">
        <v>4.0094126509999999</v>
      </c>
      <c r="C16" s="1">
        <v>3.8932016539999998</v>
      </c>
      <c r="G16" s="1">
        <v>2.8448928119999999</v>
      </c>
      <c r="H16" s="1">
        <v>2.6366126460000001</v>
      </c>
    </row>
    <row r="17" spans="2:8" x14ac:dyDescent="0.2">
      <c r="B17" s="1">
        <v>2.5726385559999998</v>
      </c>
      <c r="C17" s="1">
        <v>4.7160630970000001</v>
      </c>
      <c r="G17" s="1">
        <v>1.3514619880000001</v>
      </c>
      <c r="H17" s="1">
        <v>3.7615849560000001</v>
      </c>
    </row>
    <row r="18" spans="2:8" x14ac:dyDescent="0.2">
      <c r="B18" s="1">
        <v>2.570034052</v>
      </c>
      <c r="C18" s="1">
        <v>4.8943191309999996</v>
      </c>
      <c r="G18" s="1">
        <v>1.28675484</v>
      </c>
      <c r="H18" s="1">
        <v>3.2353940940000001</v>
      </c>
    </row>
    <row r="19" spans="2:8" x14ac:dyDescent="0.2">
      <c r="B19" s="1">
        <v>1.486075949</v>
      </c>
      <c r="C19" s="1">
        <v>3.478623566</v>
      </c>
      <c r="G19" s="1">
        <v>1.4428432330000001</v>
      </c>
      <c r="H19" s="1">
        <v>1.842930857</v>
      </c>
    </row>
    <row r="20" spans="2:8" x14ac:dyDescent="0.2">
      <c r="B20" s="1">
        <v>2.3060428850000001</v>
      </c>
      <c r="C20" s="1">
        <v>3.3658740090000001</v>
      </c>
      <c r="G20" s="1">
        <v>1.3607164920000001</v>
      </c>
      <c r="H20" s="1">
        <v>9.3855583540000005</v>
      </c>
    </row>
    <row r="21" spans="2:8" x14ac:dyDescent="0.2">
      <c r="B21" s="1">
        <v>1.4458737049999999</v>
      </c>
      <c r="C21" s="1">
        <v>9.8532095660000003</v>
      </c>
      <c r="G21" s="1">
        <v>1.252605459</v>
      </c>
      <c r="H21" s="1">
        <v>7.7011462880000003</v>
      </c>
    </row>
    <row r="22" spans="2:8" x14ac:dyDescent="0.2">
      <c r="B22" s="1">
        <v>1.953804348</v>
      </c>
      <c r="C22" s="1">
        <v>9.5683176769999996</v>
      </c>
      <c r="G22" s="1">
        <v>1.27993026</v>
      </c>
      <c r="H22" s="1">
        <v>2.147996553</v>
      </c>
    </row>
    <row r="23" spans="2:8" x14ac:dyDescent="0.2">
      <c r="B23" s="1">
        <v>1.516742456</v>
      </c>
      <c r="C23" s="1">
        <v>6.5284215659999996</v>
      </c>
      <c r="G23" s="1">
        <v>1.2349408550000001</v>
      </c>
      <c r="H23" s="1">
        <v>1.5854231969999999</v>
      </c>
    </row>
    <row r="24" spans="2:8" x14ac:dyDescent="0.2">
      <c r="B24" s="1">
        <v>2.3999187160000002</v>
      </c>
      <c r="C24" s="1">
        <v>3.0002560819999999</v>
      </c>
      <c r="G24" s="1">
        <v>1.293165468</v>
      </c>
      <c r="H24" s="1">
        <v>2.4003249009999998</v>
      </c>
    </row>
    <row r="25" spans="2:8" x14ac:dyDescent="0.2">
      <c r="B25" s="1">
        <v>1.8326023389999999</v>
      </c>
      <c r="C25" s="1">
        <v>2.5921853069999998</v>
      </c>
      <c r="G25" s="1">
        <v>1.511111111</v>
      </c>
      <c r="H25" s="1">
        <v>2.3254977210000001</v>
      </c>
    </row>
    <row r="26" spans="2:8" x14ac:dyDescent="0.2">
      <c r="B26" s="1">
        <v>2.6003081140000002</v>
      </c>
      <c r="C26" s="1">
        <v>2.7269931390000002</v>
      </c>
      <c r="G26" s="1">
        <v>2.2508226690000002</v>
      </c>
      <c r="H26" s="1">
        <v>1.8284224250000001</v>
      </c>
    </row>
    <row r="27" spans="2:8" x14ac:dyDescent="0.2">
      <c r="B27" s="1">
        <v>1.545377582</v>
      </c>
      <c r="C27" s="1">
        <v>2.949570815</v>
      </c>
      <c r="G27" s="1">
        <v>2.1454581049999999</v>
      </c>
      <c r="H27" s="1">
        <v>1.998454803</v>
      </c>
    </row>
    <row r="28" spans="2:8" x14ac:dyDescent="0.2">
      <c r="B28" s="1">
        <v>2.279414456</v>
      </c>
      <c r="C28" s="1">
        <v>3.857552831</v>
      </c>
      <c r="G28" s="1">
        <v>1.3681659559999999</v>
      </c>
      <c r="H28" s="1">
        <v>1.284165572</v>
      </c>
    </row>
    <row r="29" spans="2:8" x14ac:dyDescent="0.2">
      <c r="B29" s="1">
        <v>1.3971472760000001</v>
      </c>
      <c r="C29" s="1">
        <v>1.467540984</v>
      </c>
      <c r="G29" s="1">
        <v>1.949281314</v>
      </c>
      <c r="H29" s="1">
        <v>2.218411197</v>
      </c>
    </row>
    <row r="30" spans="2:8" x14ac:dyDescent="0.2">
      <c r="B30" s="1">
        <v>2.3479948249999998</v>
      </c>
      <c r="C30" s="1">
        <v>1.638016202</v>
      </c>
      <c r="G30" s="1">
        <v>2.0485954479999999</v>
      </c>
      <c r="H30" s="1">
        <v>2.1773651979999999</v>
      </c>
    </row>
    <row r="31" spans="2:8" x14ac:dyDescent="0.2">
      <c r="B31" s="1">
        <v>2.6848940529999998</v>
      </c>
      <c r="C31" s="1">
        <v>1.8406571650000001</v>
      </c>
      <c r="G31" s="1">
        <v>1.9853789129999999</v>
      </c>
      <c r="H31" s="1">
        <v>1.878136201</v>
      </c>
    </row>
    <row r="32" spans="2:8" x14ac:dyDescent="0.2">
      <c r="B32" s="1">
        <v>2.8396281229999998</v>
      </c>
      <c r="C32" s="1">
        <v>3.3982087499999998</v>
      </c>
      <c r="G32" s="1">
        <v>1.9963422070000001</v>
      </c>
      <c r="H32" s="1">
        <v>1.519720102</v>
      </c>
    </row>
    <row r="33" spans="2:8" x14ac:dyDescent="0.2">
      <c r="B33" s="1">
        <v>1.829315333</v>
      </c>
      <c r="C33" s="1">
        <v>1.8258371309999999</v>
      </c>
      <c r="G33" s="1">
        <v>2.119409562</v>
      </c>
      <c r="H33" s="1">
        <v>1.4667915890000001</v>
      </c>
    </row>
    <row r="34" spans="2:8" x14ac:dyDescent="0.2">
      <c r="B34" s="1">
        <v>2.3926594219999999</v>
      </c>
      <c r="C34" s="1">
        <v>2.6569063000000002</v>
      </c>
      <c r="G34" s="1">
        <v>1.514345211</v>
      </c>
      <c r="H34" s="1">
        <v>1.3652267819999999</v>
      </c>
    </row>
    <row r="35" spans="2:8" x14ac:dyDescent="0.2">
      <c r="B35" s="1">
        <v>2.2588904689999998</v>
      </c>
      <c r="C35" s="1">
        <v>2.7744974870000001</v>
      </c>
      <c r="G35" s="1">
        <v>1.7803382270000001</v>
      </c>
      <c r="H35" s="1">
        <v>1.500297089</v>
      </c>
    </row>
    <row r="36" spans="2:8" x14ac:dyDescent="0.2">
      <c r="B36" s="1">
        <v>2.2606625259999999</v>
      </c>
      <c r="C36" s="1">
        <v>2.3700349869999999</v>
      </c>
      <c r="G36" s="1">
        <v>1.987372331</v>
      </c>
      <c r="H36" s="1">
        <v>1.3224537949999999</v>
      </c>
    </row>
    <row r="37" spans="2:8" x14ac:dyDescent="0.2">
      <c r="B37" s="1">
        <v>2.56417004</v>
      </c>
      <c r="C37" s="1">
        <v>1.737982833</v>
      </c>
      <c r="G37" s="1">
        <v>2.378990902</v>
      </c>
      <c r="H37" s="1">
        <v>1.6283273739999999</v>
      </c>
    </row>
    <row r="38" spans="2:8" x14ac:dyDescent="0.2">
      <c r="B38" s="1">
        <v>2.6131275810000001</v>
      </c>
      <c r="C38" s="1">
        <v>2.473518409</v>
      </c>
      <c r="G38" s="1">
        <v>2.7472017910000002</v>
      </c>
      <c r="H38" s="1">
        <v>1.8567567570000001</v>
      </c>
    </row>
    <row r="39" spans="2:8" x14ac:dyDescent="0.2">
      <c r="B39" s="1">
        <v>2.7575342470000002</v>
      </c>
      <c r="C39" s="1">
        <v>2.358836422</v>
      </c>
      <c r="G39" s="1">
        <v>1.7415637859999999</v>
      </c>
      <c r="H39" s="1">
        <v>1.7982167090000001</v>
      </c>
    </row>
    <row r="40" spans="2:8" x14ac:dyDescent="0.2">
      <c r="B40" s="1">
        <v>1.9492202359999999</v>
      </c>
      <c r="C40" s="1">
        <v>2.481488814</v>
      </c>
      <c r="G40" s="1">
        <v>2.6385333790000001</v>
      </c>
      <c r="H40" s="1">
        <v>1.961395258</v>
      </c>
    </row>
    <row r="41" spans="2:8" x14ac:dyDescent="0.2">
      <c r="B41" s="1">
        <v>2.9116981129999999</v>
      </c>
      <c r="C41" s="1">
        <v>3.2191542769999999</v>
      </c>
      <c r="G41" s="1">
        <v>2.3036985589999999</v>
      </c>
      <c r="H41" s="1">
        <v>1.4358815</v>
      </c>
    </row>
    <row r="42" spans="2:8" x14ac:dyDescent="0.2">
      <c r="B42" s="1">
        <v>3.4867389489999998</v>
      </c>
      <c r="C42" s="1">
        <v>1.85290675</v>
      </c>
      <c r="G42" s="1">
        <v>2.8164781360000002</v>
      </c>
      <c r="H42" s="1">
        <v>1.378136963</v>
      </c>
    </row>
    <row r="43" spans="2:8" x14ac:dyDescent="0.2">
      <c r="B43" s="1">
        <v>3.8563925819999998</v>
      </c>
      <c r="C43" s="1">
        <v>2.021823098</v>
      </c>
      <c r="G43" s="1">
        <v>3.4334992280000001</v>
      </c>
      <c r="H43" s="1"/>
    </row>
    <row r="44" spans="2:8" x14ac:dyDescent="0.2">
      <c r="B44" s="1">
        <v>5.8409923409999998</v>
      </c>
      <c r="C44" s="1">
        <v>2.429310702</v>
      </c>
      <c r="G44" s="1">
        <v>3.4732850740000001</v>
      </c>
      <c r="H44" s="1"/>
    </row>
    <row r="45" spans="2:8" x14ac:dyDescent="0.2">
      <c r="B45" s="1">
        <v>2.020387532</v>
      </c>
      <c r="C45" s="1">
        <v>1.7369093229999999</v>
      </c>
      <c r="G45" s="1">
        <v>3.3274823609999999</v>
      </c>
      <c r="H45" s="1"/>
    </row>
    <row r="46" spans="2:8" x14ac:dyDescent="0.2">
      <c r="B46" s="1">
        <v>3.262052342</v>
      </c>
      <c r="C46" s="1"/>
      <c r="G46" s="1">
        <v>1.949415632</v>
      </c>
      <c r="H46" s="1"/>
    </row>
    <row r="47" spans="2:8" x14ac:dyDescent="0.2">
      <c r="B47" s="1">
        <v>2.2446456559999999</v>
      </c>
      <c r="C47" s="1"/>
      <c r="G47" s="1">
        <v>2.6799570890000002</v>
      </c>
      <c r="H47" s="1"/>
    </row>
    <row r="48" spans="2:8" x14ac:dyDescent="0.2">
      <c r="B48" s="1">
        <v>4.0285374550000004</v>
      </c>
      <c r="C48" s="1"/>
      <c r="G48" s="1">
        <v>2.4273396800000002</v>
      </c>
      <c r="H48" s="1"/>
    </row>
    <row r="49" spans="1:8" x14ac:dyDescent="0.2">
      <c r="B49" s="1">
        <v>5.4857142860000003</v>
      </c>
      <c r="C49" s="1"/>
      <c r="G49" s="1">
        <v>3.709369025</v>
      </c>
      <c r="H49" s="1"/>
    </row>
    <row r="50" spans="1:8" x14ac:dyDescent="0.2">
      <c r="B50" s="1">
        <v>4.2786800280000001</v>
      </c>
      <c r="C50" s="1"/>
      <c r="G50" s="1">
        <v>3.0016257519999998</v>
      </c>
      <c r="H50" s="1"/>
    </row>
    <row r="51" spans="1:8" x14ac:dyDescent="0.2">
      <c r="B51" s="1">
        <v>3.6442425300000001</v>
      </c>
      <c r="C51" s="1"/>
      <c r="G51" s="1">
        <v>2.6413354529999999</v>
      </c>
      <c r="H51" s="1"/>
    </row>
    <row r="52" spans="1:8" x14ac:dyDescent="0.2">
      <c r="B52" s="1">
        <v>3.846351302</v>
      </c>
      <c r="C52" s="1"/>
      <c r="H52" s="1"/>
    </row>
    <row r="53" spans="1:8" x14ac:dyDescent="0.2">
      <c r="B53" s="1">
        <v>5.1476462200000004</v>
      </c>
      <c r="C53" s="1"/>
    </row>
    <row r="54" spans="1:8" x14ac:dyDescent="0.2">
      <c r="B54" s="1">
        <v>4.6002477160000002</v>
      </c>
      <c r="C54" s="1"/>
    </row>
    <row r="55" spans="1:8" x14ac:dyDescent="0.2">
      <c r="B55" s="1">
        <v>4.0732048489999997</v>
      </c>
      <c r="C55" s="1"/>
    </row>
    <row r="56" spans="1:8" x14ac:dyDescent="0.2">
      <c r="B56" s="1">
        <v>2.380424144</v>
      </c>
      <c r="C56" s="1"/>
    </row>
    <row r="57" spans="1:8" x14ac:dyDescent="0.2">
      <c r="B57" s="1">
        <v>5.0548010860000003</v>
      </c>
      <c r="C57" s="1"/>
    </row>
    <row r="59" spans="1:8" x14ac:dyDescent="0.2">
      <c r="A59" t="s">
        <v>14</v>
      </c>
      <c r="B59">
        <f>AVERAGE(B3:B58)</f>
        <v>2.6569300847454547</v>
      </c>
      <c r="C59">
        <f>AVERAGE(C3:C58)</f>
        <v>3.6465111376046497</v>
      </c>
      <c r="G59">
        <f>AVERAGE(G3:G58)</f>
        <v>2.0205942739795915</v>
      </c>
      <c r="H59">
        <f>AVERAGE(H3:H58)</f>
        <v>2.4907149523000003</v>
      </c>
    </row>
    <row r="60" spans="1:8" x14ac:dyDescent="0.2">
      <c r="A60" t="s">
        <v>15</v>
      </c>
      <c r="B60">
        <f>STDEV(B3:B57)</f>
        <v>1.1297131727939254</v>
      </c>
      <c r="C60">
        <f>STDEV(C3:C57)</f>
        <v>1.8964731550211431</v>
      </c>
      <c r="G60">
        <f>STDEV(G3:G57)</f>
        <v>0.69519611198585618</v>
      </c>
      <c r="H60">
        <f>STDEV(H3:H57)</f>
        <v>1.56373564476205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55"/>
  <sheetViews>
    <sheetView topLeftCell="A35" workbookViewId="0">
      <selection activeCell="C62" sqref="C62"/>
    </sheetView>
  </sheetViews>
  <sheetFormatPr baseColWidth="10" defaultRowHeight="16" x14ac:dyDescent="0.2"/>
  <cols>
    <col min="2" max="2" width="24.1640625" customWidth="1"/>
    <col min="3" max="3" width="23.6640625" customWidth="1"/>
  </cols>
  <sheetData>
    <row r="2" spans="2:3" s="2" customFormat="1" x14ac:dyDescent="0.2">
      <c r="B2" s="3" t="s">
        <v>12</v>
      </c>
      <c r="C2" s="3" t="s">
        <v>13</v>
      </c>
    </row>
    <row r="3" spans="2:3" x14ac:dyDescent="0.2">
      <c r="B3" s="1">
        <v>56.27</v>
      </c>
      <c r="C3" s="1">
        <v>119.91800000000001</v>
      </c>
    </row>
    <row r="4" spans="2:3" x14ac:dyDescent="0.2">
      <c r="B4" s="1">
        <v>54.843000000000004</v>
      </c>
      <c r="C4" s="1">
        <v>140.524</v>
      </c>
    </row>
    <row r="5" spans="2:3" x14ac:dyDescent="0.2">
      <c r="B5" s="1">
        <v>88.94</v>
      </c>
      <c r="C5" s="1">
        <v>168.161</v>
      </c>
    </row>
    <row r="6" spans="2:3" x14ac:dyDescent="0.2">
      <c r="B6" s="1">
        <v>83.507000000000005</v>
      </c>
      <c r="C6" s="1">
        <v>133.22999999999999</v>
      </c>
    </row>
    <row r="7" spans="2:3" x14ac:dyDescent="0.2">
      <c r="B7" s="1">
        <v>51.557000000000002</v>
      </c>
      <c r="C7" s="1">
        <v>50.575000000000003</v>
      </c>
    </row>
    <row r="8" spans="2:3" x14ac:dyDescent="0.2">
      <c r="B8" s="1">
        <v>53.250999999999998</v>
      </c>
      <c r="C8" s="1">
        <v>83.747</v>
      </c>
    </row>
    <row r="9" spans="2:3" x14ac:dyDescent="0.2">
      <c r="B9" s="1">
        <v>47.953000000000003</v>
      </c>
      <c r="C9" s="1">
        <v>154.82499999999999</v>
      </c>
    </row>
    <row r="10" spans="2:3" x14ac:dyDescent="0.2">
      <c r="B10" s="1">
        <v>80.325999999999993</v>
      </c>
      <c r="C10" s="1">
        <v>96.863</v>
      </c>
    </row>
    <row r="11" spans="2:3" x14ac:dyDescent="0.2">
      <c r="B11" s="1">
        <v>60.415999999999997</v>
      </c>
      <c r="C11" s="1">
        <v>131.577</v>
      </c>
    </row>
    <row r="12" spans="2:3" x14ac:dyDescent="0.2">
      <c r="B12" s="1">
        <v>47.826000000000001</v>
      </c>
      <c r="C12" s="1">
        <v>153.93899999999999</v>
      </c>
    </row>
    <row r="13" spans="2:3" x14ac:dyDescent="0.2">
      <c r="B13" s="1">
        <v>51.7</v>
      </c>
      <c r="C13" s="1">
        <v>125.67</v>
      </c>
    </row>
    <row r="14" spans="2:3" x14ac:dyDescent="0.2">
      <c r="B14" s="1">
        <v>46.851999999999997</v>
      </c>
      <c r="C14" s="1">
        <v>136.69499999999999</v>
      </c>
    </row>
    <row r="15" spans="2:3" x14ac:dyDescent="0.2">
      <c r="B15" s="1">
        <v>85.254999999999995</v>
      </c>
      <c r="C15" s="1">
        <v>102.277</v>
      </c>
    </row>
    <row r="16" spans="2:3" x14ac:dyDescent="0.2">
      <c r="B16" s="1">
        <v>102.053</v>
      </c>
      <c r="C16" s="1">
        <v>105.584</v>
      </c>
    </row>
    <row r="17" spans="2:3" x14ac:dyDescent="0.2">
      <c r="B17" s="1">
        <v>37.603000000000002</v>
      </c>
      <c r="C17" s="1">
        <v>122.592</v>
      </c>
    </row>
    <row r="18" spans="2:3" x14ac:dyDescent="0.2">
      <c r="B18" s="1">
        <v>48.273000000000003</v>
      </c>
      <c r="C18" s="1">
        <v>104.26300000000001</v>
      </c>
    </row>
    <row r="19" spans="2:3" x14ac:dyDescent="0.2">
      <c r="B19" s="1">
        <v>53.991</v>
      </c>
      <c r="C19" s="1">
        <v>28.404</v>
      </c>
    </row>
    <row r="20" spans="2:3" x14ac:dyDescent="0.2">
      <c r="B20" s="1">
        <v>44.054000000000002</v>
      </c>
      <c r="C20" s="1">
        <v>167.94300000000001</v>
      </c>
    </row>
    <row r="21" spans="2:3" x14ac:dyDescent="0.2">
      <c r="B21" s="1">
        <v>58.850999999999999</v>
      </c>
      <c r="C21" s="1">
        <v>150.364</v>
      </c>
    </row>
    <row r="22" spans="2:3" x14ac:dyDescent="0.2">
      <c r="B22" s="1">
        <v>52.348999999999997</v>
      </c>
      <c r="C22" s="1">
        <v>79.391999999999996</v>
      </c>
    </row>
    <row r="23" spans="2:3" x14ac:dyDescent="0.2">
      <c r="B23" s="1">
        <v>67.736000000000004</v>
      </c>
      <c r="C23" s="1">
        <v>25.196999999999999</v>
      </c>
    </row>
    <row r="24" spans="2:3" x14ac:dyDescent="0.2">
      <c r="B24" s="1">
        <v>57.890999999999998</v>
      </c>
      <c r="C24" s="1">
        <v>101.057</v>
      </c>
    </row>
    <row r="25" spans="2:3" x14ac:dyDescent="0.2">
      <c r="B25" s="1">
        <v>82.905000000000001</v>
      </c>
      <c r="C25" s="1">
        <v>95.218999999999994</v>
      </c>
    </row>
    <row r="26" spans="2:3" x14ac:dyDescent="0.2">
      <c r="B26" s="1">
        <v>121.55200000000001</v>
      </c>
      <c r="C26" s="1">
        <v>129.78399999999999</v>
      </c>
    </row>
    <row r="27" spans="2:3" x14ac:dyDescent="0.2">
      <c r="B27" s="1">
        <v>83.561000000000007</v>
      </c>
      <c r="C27" s="1">
        <v>130.12299999999999</v>
      </c>
    </row>
    <row r="28" spans="2:3" x14ac:dyDescent="0.2">
      <c r="B28" s="1">
        <v>59.33</v>
      </c>
      <c r="C28" s="1">
        <v>30.928000000000001</v>
      </c>
    </row>
    <row r="29" spans="2:3" x14ac:dyDescent="0.2">
      <c r="B29" s="1">
        <v>83.760999999999996</v>
      </c>
      <c r="C29" s="1">
        <v>103.509</v>
      </c>
    </row>
    <row r="30" spans="2:3" x14ac:dyDescent="0.2">
      <c r="B30" s="1">
        <v>90.256</v>
      </c>
      <c r="C30" s="1">
        <v>104.617</v>
      </c>
    </row>
    <row r="31" spans="2:3" x14ac:dyDescent="0.2">
      <c r="B31" s="1">
        <v>84.688999999999993</v>
      </c>
      <c r="C31" s="1">
        <v>84.46</v>
      </c>
    </row>
    <row r="32" spans="2:3" x14ac:dyDescent="0.2">
      <c r="B32" s="1">
        <v>84.855999999999995</v>
      </c>
      <c r="C32" s="1">
        <v>58.728000000000002</v>
      </c>
    </row>
    <row r="33" spans="2:3" x14ac:dyDescent="0.2">
      <c r="B33" s="1">
        <v>71.843999999999994</v>
      </c>
      <c r="C33" s="1">
        <v>84.254999999999995</v>
      </c>
    </row>
    <row r="34" spans="2:3" x14ac:dyDescent="0.2">
      <c r="B34" s="1">
        <v>56.796999999999997</v>
      </c>
      <c r="C34" s="1">
        <v>62.206000000000003</v>
      </c>
    </row>
    <row r="35" spans="2:3" x14ac:dyDescent="0.2">
      <c r="B35" s="1">
        <v>48.284999999999997</v>
      </c>
      <c r="C35" s="1">
        <v>80.290999999999997</v>
      </c>
    </row>
    <row r="36" spans="2:3" x14ac:dyDescent="0.2">
      <c r="B36" s="1">
        <v>54.237000000000002</v>
      </c>
      <c r="C36" s="1">
        <v>63.539000000000001</v>
      </c>
    </row>
    <row r="37" spans="2:3" x14ac:dyDescent="0.2">
      <c r="B37" s="1">
        <v>65.224000000000004</v>
      </c>
      <c r="C37" s="1">
        <v>127.346</v>
      </c>
    </row>
    <row r="38" spans="2:3" x14ac:dyDescent="0.2">
      <c r="B38" s="1">
        <v>96.117000000000004</v>
      </c>
      <c r="C38" s="1">
        <v>126.6</v>
      </c>
    </row>
    <row r="39" spans="2:3" x14ac:dyDescent="0.2">
      <c r="B39" s="1">
        <v>111.91800000000001</v>
      </c>
      <c r="C39" s="1">
        <v>62.493000000000002</v>
      </c>
    </row>
    <row r="40" spans="2:3" x14ac:dyDescent="0.2">
      <c r="B40" s="1">
        <v>72.549000000000007</v>
      </c>
      <c r="C40" s="1">
        <v>69.391999999999996</v>
      </c>
    </row>
    <row r="41" spans="2:3" x14ac:dyDescent="0.2">
      <c r="B41" s="1">
        <v>66.611000000000004</v>
      </c>
      <c r="C41" s="1">
        <v>86.218000000000004</v>
      </c>
    </row>
    <row r="42" spans="2:3" x14ac:dyDescent="0.2">
      <c r="B42" s="1">
        <v>75.632000000000005</v>
      </c>
      <c r="C42" s="1">
        <v>72.748999999999995</v>
      </c>
    </row>
    <row r="43" spans="2:3" x14ac:dyDescent="0.2">
      <c r="B43" s="1">
        <v>91.542000000000002</v>
      </c>
      <c r="C43" s="1"/>
    </row>
    <row r="44" spans="2:3" x14ac:dyDescent="0.2">
      <c r="B44" s="1">
        <v>79.427999999999997</v>
      </c>
      <c r="C44" s="1"/>
    </row>
    <row r="45" spans="2:3" x14ac:dyDescent="0.2">
      <c r="B45" s="1">
        <v>74.665999999999997</v>
      </c>
      <c r="C45" s="1"/>
    </row>
    <row r="46" spans="2:3" x14ac:dyDescent="0.2">
      <c r="B46" s="1">
        <v>90.501999999999995</v>
      </c>
      <c r="C46" s="1"/>
    </row>
    <row r="47" spans="2:3" x14ac:dyDescent="0.2">
      <c r="B47" s="1">
        <v>72.856999999999999</v>
      </c>
      <c r="C47" s="1"/>
    </row>
    <row r="48" spans="2:3" x14ac:dyDescent="0.2">
      <c r="B48" s="1">
        <v>41.837000000000003</v>
      </c>
      <c r="C48" s="1"/>
    </row>
    <row r="49" spans="1:3" x14ac:dyDescent="0.2">
      <c r="B49" s="1">
        <v>83.277000000000001</v>
      </c>
      <c r="C49" s="1"/>
    </row>
    <row r="50" spans="1:3" x14ac:dyDescent="0.2">
      <c r="B50" s="1">
        <v>92.477000000000004</v>
      </c>
      <c r="C50" s="1"/>
    </row>
    <row r="51" spans="1:3" x14ac:dyDescent="0.2">
      <c r="B51" s="1">
        <v>99.081000000000003</v>
      </c>
      <c r="C51" s="1"/>
    </row>
    <row r="52" spans="1:3" x14ac:dyDescent="0.2">
      <c r="B52" s="1"/>
      <c r="C52" s="1"/>
    </row>
    <row r="54" spans="1:3" x14ac:dyDescent="0.2">
      <c r="A54" t="s">
        <v>14</v>
      </c>
      <c r="B54">
        <f>AVERAGE(B3:B53)</f>
        <v>70.760979591836744</v>
      </c>
      <c r="C54">
        <f>AVERAGE(C4:C53)</f>
        <v>100.90605128205129</v>
      </c>
    </row>
    <row r="55" spans="1:3" x14ac:dyDescent="0.2">
      <c r="A55" t="s">
        <v>15</v>
      </c>
      <c r="B55">
        <f>STDEV(B3:B51)</f>
        <v>19.784546680521679</v>
      </c>
      <c r="C55">
        <f>STDEV(C3:C52)</f>
        <v>37.5208767915634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topLeftCell="A3" workbookViewId="0">
      <selection activeCell="A19" sqref="A19:B20"/>
    </sheetView>
  </sheetViews>
  <sheetFormatPr baseColWidth="10" defaultColWidth="8.83203125" defaultRowHeight="15" x14ac:dyDescent="0.2"/>
  <cols>
    <col min="1" max="1" width="19.5" style="4" bestFit="1" customWidth="1"/>
    <col min="2" max="2" width="22.5" style="4" bestFit="1" customWidth="1"/>
    <col min="3" max="3" width="8.83203125" style="4"/>
    <col min="4" max="4" width="18.33203125" style="4" bestFit="1" customWidth="1"/>
    <col min="5" max="5" width="15.33203125" style="4" bestFit="1" customWidth="1"/>
    <col min="6" max="16384" width="8.83203125" style="4"/>
  </cols>
  <sheetData>
    <row r="1" spans="1:5" x14ac:dyDescent="0.2">
      <c r="A1" s="4" t="s">
        <v>19</v>
      </c>
      <c r="D1" s="4" t="s">
        <v>20</v>
      </c>
    </row>
    <row r="2" spans="1:5" ht="17" x14ac:dyDescent="0.25">
      <c r="A2" s="5" t="s">
        <v>21</v>
      </c>
      <c r="D2" s="5" t="s">
        <v>21</v>
      </c>
    </row>
    <row r="3" spans="1:5" x14ac:dyDescent="0.2">
      <c r="A3" s="4" t="s">
        <v>22</v>
      </c>
      <c r="B3" s="4" t="s">
        <v>23</v>
      </c>
      <c r="D3" s="4" t="s">
        <v>22</v>
      </c>
      <c r="E3" s="4" t="s">
        <v>23</v>
      </c>
    </row>
    <row r="4" spans="1:5" x14ac:dyDescent="0.2">
      <c r="A4" s="4">
        <v>201.87108000000001</v>
      </c>
      <c r="B4" s="4">
        <v>170.83067</v>
      </c>
      <c r="D4" s="4">
        <v>137.73469</v>
      </c>
      <c r="E4" s="4">
        <v>174.15543</v>
      </c>
    </row>
    <row r="5" spans="1:5" x14ac:dyDescent="0.2">
      <c r="A5" s="4">
        <v>154.03067999999999</v>
      </c>
      <c r="B5" s="4">
        <v>102.37702</v>
      </c>
      <c r="D5" s="4">
        <v>228.2354</v>
      </c>
      <c r="E5" s="4">
        <v>105.91672</v>
      </c>
    </row>
    <row r="6" spans="1:5" x14ac:dyDescent="0.2">
      <c r="A6" s="4">
        <v>140.73043999999999</v>
      </c>
      <c r="B6" s="4">
        <v>120.78897000000001</v>
      </c>
      <c r="D6" s="4">
        <v>114.03552999999999</v>
      </c>
      <c r="E6" s="4">
        <v>133.66944000000001</v>
      </c>
    </row>
    <row r="7" spans="1:5" x14ac:dyDescent="0.2">
      <c r="A7" s="4">
        <v>134.25966</v>
      </c>
      <c r="B7" s="4">
        <v>163.28225</v>
      </c>
      <c r="D7" s="4">
        <v>157.29329999999999</v>
      </c>
      <c r="E7" s="4">
        <v>171.33160000000001</v>
      </c>
    </row>
    <row r="8" spans="1:5" x14ac:dyDescent="0.2">
      <c r="A8" s="4">
        <v>118.23872</v>
      </c>
      <c r="B8" s="4">
        <v>101.76438</v>
      </c>
      <c r="D8" s="4">
        <v>157.99463</v>
      </c>
      <c r="E8" s="4">
        <v>140.17762999999999</v>
      </c>
    </row>
    <row r="9" spans="1:5" x14ac:dyDescent="0.2">
      <c r="A9" s="4">
        <v>88.83954</v>
      </c>
      <c r="B9" s="4">
        <v>134.96288000000001</v>
      </c>
      <c r="D9" s="4">
        <v>139.90928</v>
      </c>
      <c r="E9" s="4">
        <v>171.01140000000001</v>
      </c>
    </row>
    <row r="10" spans="1:5" x14ac:dyDescent="0.2">
      <c r="A10" s="4">
        <v>142.10889</v>
      </c>
      <c r="B10" s="4">
        <v>134.25533999999999</v>
      </c>
      <c r="D10" s="4">
        <v>155.25881999999999</v>
      </c>
      <c r="E10" s="4">
        <v>188.65066999999999</v>
      </c>
    </row>
    <row r="11" spans="1:5" x14ac:dyDescent="0.2">
      <c r="A11" s="4">
        <v>140.90700000000001</v>
      </c>
      <c r="B11" s="4">
        <v>119.22418</v>
      </c>
      <c r="D11" s="4">
        <v>205.05356</v>
      </c>
      <c r="E11" s="4">
        <v>121.24939999999999</v>
      </c>
    </row>
    <row r="12" spans="1:5" x14ac:dyDescent="0.2">
      <c r="A12" s="4">
        <v>171.98809</v>
      </c>
      <c r="B12" s="4">
        <v>139.94504000000001</v>
      </c>
      <c r="D12" s="4">
        <v>209.92973000000001</v>
      </c>
      <c r="E12" s="4">
        <v>191.32787999999999</v>
      </c>
    </row>
    <row r="13" spans="1:5" x14ac:dyDescent="0.2">
      <c r="A13" s="4">
        <v>116.20847999999999</v>
      </c>
      <c r="B13" s="4">
        <v>103.74669</v>
      </c>
      <c r="D13" s="4">
        <v>142.15188000000001</v>
      </c>
      <c r="E13" s="4">
        <v>108.2422</v>
      </c>
    </row>
    <row r="19" spans="1:2" x14ac:dyDescent="0.2">
      <c r="A19" s="4" t="s">
        <v>24</v>
      </c>
      <c r="B19" s="4" t="s">
        <v>25</v>
      </c>
    </row>
    <row r="20" spans="1:2" x14ac:dyDescent="0.2">
      <c r="A20" s="4" t="s">
        <v>26</v>
      </c>
      <c r="B20" s="4" t="s">
        <v>2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tabSelected="1" workbookViewId="0">
      <selection activeCell="L29" sqref="L29"/>
    </sheetView>
  </sheetViews>
  <sheetFormatPr baseColWidth="10" defaultColWidth="8.83203125" defaultRowHeight="15" x14ac:dyDescent="0.2"/>
  <cols>
    <col min="1" max="1" width="19.5" style="4" bestFit="1" customWidth="1"/>
    <col min="2" max="4" width="8.83203125" style="4"/>
    <col min="5" max="5" width="17.6640625" style="4" customWidth="1"/>
    <col min="6" max="16384" width="8.83203125" style="4"/>
  </cols>
  <sheetData>
    <row r="1" spans="1:7" x14ac:dyDescent="0.2">
      <c r="A1" s="4" t="s">
        <v>19</v>
      </c>
      <c r="E1" s="4" t="s">
        <v>20</v>
      </c>
    </row>
    <row r="2" spans="1:7" x14ac:dyDescent="0.2">
      <c r="A2" s="5" t="s">
        <v>28</v>
      </c>
      <c r="B2" s="5"/>
      <c r="C2" s="5"/>
      <c r="E2" s="5" t="s">
        <v>28</v>
      </c>
      <c r="F2" s="5"/>
      <c r="G2" s="5"/>
    </row>
    <row r="3" spans="1:7" x14ac:dyDescent="0.2">
      <c r="A3" s="4" t="s">
        <v>22</v>
      </c>
      <c r="B3" s="4" t="s">
        <v>23</v>
      </c>
      <c r="E3" s="4" t="s">
        <v>22</v>
      </c>
      <c r="F3" s="4" t="s">
        <v>23</v>
      </c>
    </row>
    <row r="4" spans="1:7" x14ac:dyDescent="0.2">
      <c r="A4" s="4">
        <v>52</v>
      </c>
      <c r="B4" s="4">
        <v>37</v>
      </c>
      <c r="E4" s="4">
        <v>41</v>
      </c>
      <c r="F4" s="4">
        <v>31</v>
      </c>
    </row>
    <row r="5" spans="1:7" x14ac:dyDescent="0.2">
      <c r="A5" s="4">
        <v>55</v>
      </c>
      <c r="B5" s="4">
        <v>41</v>
      </c>
      <c r="E5" s="4">
        <v>41</v>
      </c>
      <c r="F5" s="4">
        <v>28</v>
      </c>
    </row>
    <row r="6" spans="1:7" x14ac:dyDescent="0.2">
      <c r="A6" s="4">
        <v>58</v>
      </c>
      <c r="B6" s="4">
        <v>25</v>
      </c>
      <c r="E6" s="4">
        <v>39</v>
      </c>
      <c r="F6" s="4">
        <v>29</v>
      </c>
    </row>
    <row r="7" spans="1:7" x14ac:dyDescent="0.2">
      <c r="A7" s="4">
        <v>52</v>
      </c>
      <c r="B7" s="4">
        <v>31</v>
      </c>
      <c r="E7" s="4">
        <v>45</v>
      </c>
      <c r="F7" s="4">
        <v>34</v>
      </c>
    </row>
    <row r="8" spans="1:7" x14ac:dyDescent="0.2">
      <c r="A8" s="4">
        <v>50</v>
      </c>
      <c r="B8" s="4">
        <v>37</v>
      </c>
      <c r="E8" s="4">
        <v>56</v>
      </c>
      <c r="F8" s="4">
        <v>27</v>
      </c>
    </row>
    <row r="9" spans="1:7" x14ac:dyDescent="0.2">
      <c r="A9" s="4">
        <v>69</v>
      </c>
      <c r="B9" s="4">
        <v>37</v>
      </c>
      <c r="E9" s="4">
        <v>46</v>
      </c>
      <c r="F9" s="4">
        <v>39</v>
      </c>
    </row>
    <row r="10" spans="1:7" x14ac:dyDescent="0.2">
      <c r="A10" s="4">
        <v>48</v>
      </c>
      <c r="B10" s="4">
        <v>33</v>
      </c>
      <c r="E10" s="4">
        <v>55</v>
      </c>
      <c r="F10" s="4">
        <v>31</v>
      </c>
    </row>
    <row r="11" spans="1:7" x14ac:dyDescent="0.2">
      <c r="A11" s="4">
        <v>57</v>
      </c>
      <c r="B11" s="4">
        <v>43</v>
      </c>
      <c r="E11" s="4">
        <v>38</v>
      </c>
      <c r="F11" s="4">
        <v>33</v>
      </c>
    </row>
    <row r="12" spans="1:7" x14ac:dyDescent="0.2">
      <c r="A12" s="4">
        <v>62</v>
      </c>
      <c r="B12" s="4">
        <v>38</v>
      </c>
      <c r="E12" s="4">
        <v>56</v>
      </c>
      <c r="F12" s="4">
        <v>32</v>
      </c>
    </row>
    <row r="16" spans="1:7" x14ac:dyDescent="0.2">
      <c r="A16" s="4" t="s">
        <v>24</v>
      </c>
      <c r="B16" s="4" t="s">
        <v>25</v>
      </c>
    </row>
    <row r="17" spans="1:2" x14ac:dyDescent="0.2">
      <c r="A17" s="4" t="s">
        <v>26</v>
      </c>
      <c r="B17" s="4" t="s">
        <v>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5 B</vt:lpstr>
      <vt:lpstr>Fig 5 C</vt:lpstr>
      <vt:lpstr>Fig 5 D</vt:lpstr>
      <vt:lpstr>Fig 5 E</vt:lpstr>
      <vt:lpstr>Fig. 5 G</vt:lpstr>
      <vt:lpstr>Fig. 5 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1-09T22:30:13Z</dcterms:created>
  <dcterms:modified xsi:type="dcterms:W3CDTF">2018-01-16T11:06:13Z</dcterms:modified>
</cp:coreProperties>
</file>